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rshaniw/Desktop/paper documents/final documents 071720/excel files for figures/"/>
    </mc:Choice>
  </mc:AlternateContent>
  <xr:revisionPtr revIDLastSave="0" documentId="13_ncr:1_{748D21B8-067D-344B-9C41-70DAF88549C9}" xr6:coauthVersionLast="45" xr6:coauthVersionMax="45" xr10:uidLastSave="{00000000-0000-0000-0000-000000000000}"/>
  <bookViews>
    <workbookView xWindow="1580" yWindow="1960" windowWidth="26840" windowHeight="14880" xr2:uid="{414B65AC-25A1-2445-9776-3E327ADAB6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3" i="1"/>
</calcChain>
</file>

<file path=xl/sharedStrings.xml><?xml version="1.0" encoding="utf-8"?>
<sst xmlns="http://schemas.openxmlformats.org/spreadsheetml/2006/main" count="5" uniqueCount="4">
  <si>
    <t>V (mm/s)</t>
  </si>
  <si>
    <t>U (uL/min)</t>
  </si>
  <si>
    <t>Capture</t>
  </si>
  <si>
    <t>Flow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BA7F0-3E49-B040-AEAF-525C2433AB30}">
  <dimension ref="A1:D11"/>
  <sheetViews>
    <sheetView tabSelected="1" workbookViewId="0">
      <selection activeCell="E17" sqref="E17"/>
    </sheetView>
  </sheetViews>
  <sheetFormatPr baseColWidth="10" defaultRowHeight="16" x14ac:dyDescent="0.2"/>
  <sheetData>
    <row r="1" spans="1:4" x14ac:dyDescent="0.2">
      <c r="A1" s="2" t="s">
        <v>3</v>
      </c>
      <c r="B1" s="2"/>
      <c r="C1" s="2" t="s">
        <v>2</v>
      </c>
      <c r="D1" s="2" t="s">
        <v>2</v>
      </c>
    </row>
    <row r="2" spans="1:4" x14ac:dyDescent="0.2">
      <c r="A2" s="1" t="s">
        <v>0</v>
      </c>
      <c r="B2" s="1" t="s">
        <v>1</v>
      </c>
      <c r="C2" s="2"/>
      <c r="D2" s="2"/>
    </row>
    <row r="3" spans="1:4" x14ac:dyDescent="0.2">
      <c r="A3" s="1">
        <v>0.01</v>
      </c>
      <c r="B3" s="1">
        <v>0.2646</v>
      </c>
      <c r="C3" s="1">
        <v>1</v>
      </c>
      <c r="D3" s="1">
        <f>C3*100</f>
        <v>100</v>
      </c>
    </row>
    <row r="4" spans="1:4" x14ac:dyDescent="0.2">
      <c r="A4" s="1">
        <v>0.1</v>
      </c>
      <c r="B4" s="1">
        <v>2.6460000000000004</v>
      </c>
      <c r="C4" s="1">
        <v>0.99962282171428551</v>
      </c>
      <c r="D4" s="1">
        <f t="shared" ref="D4:D11" si="0">C4*100</f>
        <v>99.962282171428555</v>
      </c>
    </row>
    <row r="5" spans="1:4" x14ac:dyDescent="0.2">
      <c r="A5" s="1">
        <v>0.25</v>
      </c>
      <c r="B5" s="1">
        <v>6.6150000000000002</v>
      </c>
      <c r="C5" s="1">
        <v>0.96671294033333321</v>
      </c>
      <c r="D5" s="1">
        <f t="shared" si="0"/>
        <v>96.671294033333325</v>
      </c>
    </row>
    <row r="6" spans="1:4" x14ac:dyDescent="0.2">
      <c r="A6" s="1">
        <v>0.5</v>
      </c>
      <c r="B6" s="1">
        <v>13.23</v>
      </c>
      <c r="C6" s="1">
        <v>0.79752860195238096</v>
      </c>
      <c r="D6" s="1">
        <f t="shared" si="0"/>
        <v>79.7528601952381</v>
      </c>
    </row>
    <row r="7" spans="1:4" x14ac:dyDescent="0.2">
      <c r="A7" s="1">
        <v>0.75</v>
      </c>
      <c r="B7" s="1">
        <v>19.844999999999999</v>
      </c>
      <c r="C7" s="1">
        <v>0.65160035205000011</v>
      </c>
      <c r="D7" s="1">
        <f t="shared" si="0"/>
        <v>65.160035205000014</v>
      </c>
    </row>
    <row r="8" spans="1:4" x14ac:dyDescent="0.2">
      <c r="A8" s="1">
        <v>1</v>
      </c>
      <c r="B8" s="1">
        <v>26.46</v>
      </c>
      <c r="C8" s="1">
        <v>0.54121684747619037</v>
      </c>
      <c r="D8" s="1">
        <f t="shared" si="0"/>
        <v>54.121684747619035</v>
      </c>
    </row>
    <row r="9" spans="1:4" x14ac:dyDescent="0.2">
      <c r="A9" s="1">
        <v>2.5</v>
      </c>
      <c r="B9" s="1">
        <v>66.150000000000006</v>
      </c>
      <c r="C9" s="1">
        <v>0.26612524842105262</v>
      </c>
      <c r="D9" s="1">
        <f t="shared" si="0"/>
        <v>26.612524842105262</v>
      </c>
    </row>
    <row r="10" spans="1:4" x14ac:dyDescent="0.2">
      <c r="A10" s="1">
        <v>5</v>
      </c>
      <c r="B10" s="1">
        <v>132.30000000000001</v>
      </c>
      <c r="C10" s="1">
        <v>0.1409247889047619</v>
      </c>
      <c r="D10" s="1">
        <f t="shared" si="0"/>
        <v>14.09247889047619</v>
      </c>
    </row>
    <row r="11" spans="1:4" x14ac:dyDescent="0.2">
      <c r="A11" s="1">
        <v>10</v>
      </c>
      <c r="B11" s="1">
        <v>264.60000000000002</v>
      </c>
      <c r="C11" s="1">
        <v>7.7560710595238086E-2</v>
      </c>
      <c r="D11" s="1">
        <f t="shared" si="0"/>
        <v>7.7560710595238085</v>
      </c>
    </row>
  </sheetData>
  <mergeCells count="3">
    <mergeCell ref="A1:B1"/>
    <mergeCell ref="C1:C2"/>
    <mergeCell ref="D1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18T17:31:24Z</dcterms:created>
  <dcterms:modified xsi:type="dcterms:W3CDTF">2020-07-19T16:20:02Z</dcterms:modified>
</cp:coreProperties>
</file>